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69">
  <si>
    <r>
      <rPr>
        <b val="true"/>
        <sz val="10"/>
        <color rgb="FF000000"/>
        <rFont val="Arial"/>
        <family val="2"/>
      </rPr>
      <t xml:space="preserve">Supplementary Table 3. </t>
    </r>
    <r>
      <rPr>
        <sz val="10"/>
        <color rgb="FF000000"/>
        <rFont val="Arial"/>
        <family val="2"/>
      </rPr>
      <t xml:space="preserve">Differential gene expression (p&lt;0.05 at either time point) between 7d-MI and 1d-MI in coenzyme A production and TCA cycle pathways.</t>
    </r>
  </si>
  <si>
    <t xml:space="preserve">7d-MI+3 vs 1d-MI+3</t>
  </si>
  <si>
    <t xml:space="preserve">7d-MI+21 vs 1d-MI+21</t>
  </si>
  <si>
    <t xml:space="preserve">kegg ID</t>
  </si>
  <si>
    <t xml:space="preserve">Gene ID</t>
  </si>
  <si>
    <t xml:space="preserve">log2FC </t>
  </si>
  <si>
    <t xml:space="preserve">p-value</t>
  </si>
  <si>
    <t xml:space="preserve">Either &gt;1TPM</t>
  </si>
  <si>
    <t xml:space="preserve">16188  </t>
  </si>
  <si>
    <t xml:space="preserve">Pantothenate kinase 1</t>
  </si>
  <si>
    <t xml:space="preserve">Pank1</t>
  </si>
  <si>
    <t xml:space="preserve">13032  </t>
  </si>
  <si>
    <t xml:space="preserve">Pantothenate kinase 4 (inactive)</t>
  </si>
  <si>
    <t xml:space="preserve">Pank4</t>
  </si>
  <si>
    <t xml:space="preserve">12045  </t>
  </si>
  <si>
    <t xml:space="preserve">Phosphopantothenoylcysteine synthetase</t>
  </si>
  <si>
    <t xml:space="preserve">Ppcs</t>
  </si>
  <si>
    <t xml:space="preserve">12984  </t>
  </si>
  <si>
    <t xml:space="preserve">12983  </t>
  </si>
  <si>
    <t xml:space="preserve">18707  </t>
  </si>
  <si>
    <t xml:space="preserve">11465  </t>
  </si>
  <si>
    <t xml:space="preserve">Aconitase 1</t>
  </si>
  <si>
    <t xml:space="preserve">Aco1</t>
  </si>
  <si>
    <t xml:space="preserve">64138  </t>
  </si>
  <si>
    <t xml:space="preserve">Isocitrate dehydrogenase (NADP+) 2</t>
  </si>
  <si>
    <t xml:space="preserve">Idh2</t>
  </si>
  <si>
    <t xml:space="preserve">11461  </t>
  </si>
  <si>
    <t xml:space="preserve">Isocitrate dehydrogenase (NADP+) 3 catalytic subunit alpha</t>
  </si>
  <si>
    <t xml:space="preserve">Idh3a</t>
  </si>
  <si>
    <t xml:space="preserve">13033  </t>
  </si>
  <si>
    <t xml:space="preserve">Isocitrate dehydrogenase 3 (NADP+) non-catalytic subunit beta</t>
  </si>
  <si>
    <t xml:space="preserve">Idh3b</t>
  </si>
  <si>
    <t xml:space="preserve">13030  </t>
  </si>
  <si>
    <t xml:space="preserve">Isocitrate dehydrogenase 3 (NADP+) non-catalytic subunit gamma</t>
  </si>
  <si>
    <t xml:space="preserve">Idh3g</t>
  </si>
  <si>
    <t xml:space="preserve">19697  </t>
  </si>
  <si>
    <t xml:space="preserve">Dihydrolipoyl succinyltransferase  // α-ketoglutarate dehydrogenase complex</t>
  </si>
  <si>
    <t xml:space="preserve">Dlst</t>
  </si>
  <si>
    <t xml:space="preserve">16440  </t>
  </si>
  <si>
    <t xml:space="preserve">Dihydrolipoyl dehydrogenase // α-ketoglutarate dehydrogenase complex</t>
  </si>
  <si>
    <t xml:space="preserve">Dld</t>
  </si>
  <si>
    <t xml:space="preserve">13036  </t>
  </si>
  <si>
    <t xml:space="preserve">Succinate-CoA ligase GDP/ADP-forming subunit alpha</t>
  </si>
  <si>
    <t xml:space="preserve">Suclg1</t>
  </si>
  <si>
    <t xml:space="preserve">22059  </t>
  </si>
  <si>
    <t xml:space="preserve">Succinate-CoA ligase GDP-forming subunit beta</t>
  </si>
  <si>
    <t xml:space="preserve">Suclg2</t>
  </si>
  <si>
    <t xml:space="preserve">14281  </t>
  </si>
  <si>
    <t xml:space="preserve">Succinate-CoA ligase ADP-forming subunit beta</t>
  </si>
  <si>
    <t xml:space="preserve">Sucla2</t>
  </si>
  <si>
    <t xml:space="preserve">12333  </t>
  </si>
  <si>
    <t xml:space="preserve">Succinate dehydrogenase [ubiquinone] flavoprotein subunit, mitochondrial</t>
  </si>
  <si>
    <t xml:space="preserve">Sdha</t>
  </si>
  <si>
    <t xml:space="preserve">12047  </t>
  </si>
  <si>
    <t xml:space="preserve">Succinate dehydrogenase [ubiquinone] iron-sulfur subunit, mitochondrial</t>
  </si>
  <si>
    <t xml:space="preserve">Sdhb</t>
  </si>
  <si>
    <t xml:space="preserve">12122  </t>
  </si>
  <si>
    <t xml:space="preserve">Succinate dehydrogenase cytochrome b560 subunit, mitochondrial</t>
  </si>
  <si>
    <t xml:space="preserve">Sdhc</t>
  </si>
  <si>
    <t xml:space="preserve">229445  </t>
  </si>
  <si>
    <t xml:space="preserve">Succinate dehydrogenase [ubiquinone] cytochrome b small subunit, mitochondrial</t>
  </si>
  <si>
    <t xml:space="preserve">Sdhd</t>
  </si>
  <si>
    <t xml:space="preserve">12364  </t>
  </si>
  <si>
    <t xml:space="preserve">12371  </t>
  </si>
  <si>
    <t xml:space="preserve">12368  </t>
  </si>
  <si>
    <t xml:space="preserve">26419  </t>
  </si>
  <si>
    <t xml:space="preserve">13063  </t>
  </si>
  <si>
    <t xml:space="preserve">23882  </t>
  </si>
  <si>
    <t xml:space="preserve">13067  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7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맑은 고딕"/>
        <charset val="129"/>
        <family val="3"/>
        <color rgb="FF000000"/>
        <sz val="11"/>
      </font>
    </dxf>
    <dxf>
      <font>
        <name val="맑은 고딕"/>
        <charset val="129"/>
        <family val="3"/>
        <color rgb="FF000000"/>
        <sz val="11"/>
      </font>
    </dxf>
    <dxf>
      <font>
        <name val="맑은 고딕"/>
        <charset val="129"/>
        <family val="3"/>
        <color rgb="FF000000"/>
        <sz val="11"/>
      </font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fals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2" activeCellId="0" sqref="B2"/>
    </sheetView>
  </sheetViews>
  <sheetFormatPr defaultColWidth="9.12109375" defaultRowHeight="12.75" zeroHeight="false" outlineLevelRow="0" outlineLevelCol="0"/>
  <cols>
    <col collapsed="false" customWidth="false" hidden="true" outlineLevel="0" max="1" min="1" style="1" width="9.12"/>
    <col collapsed="false" customWidth="true" hidden="false" outlineLevel="0" max="2" min="2" style="1" width="74.62"/>
    <col collapsed="false" customWidth="false" hidden="false" outlineLevel="0" max="3" min="3" style="1" width="9.12"/>
    <col collapsed="false" customWidth="true" hidden="false" outlineLevel="0" max="5" min="4" style="1" width="9.99"/>
    <col collapsed="false" customWidth="false" hidden="true" outlineLevel="0" max="6" min="6" style="1" width="9.12"/>
    <col collapsed="false" customWidth="true" hidden="false" outlineLevel="0" max="8" min="7" style="1" width="9.99"/>
    <col collapsed="false" customWidth="false" hidden="false" outlineLevel="0" max="257" min="9" style="1" width="9.12"/>
  </cols>
  <sheetData>
    <row r="1" customFormat="false" ht="12.75" hidden="false" customHeight="false" outlineLevel="0" collapsed="false">
      <c r="B1" s="2" t="s">
        <v>0</v>
      </c>
    </row>
    <row r="3" customFormat="false" ht="12.75" hidden="false" customHeight="false" outlineLevel="0" collapsed="false">
      <c r="D3" s="3" t="s">
        <v>1</v>
      </c>
      <c r="E3" s="3"/>
      <c r="G3" s="3" t="s">
        <v>2</v>
      </c>
      <c r="H3" s="3"/>
    </row>
    <row r="4" customFormat="false" ht="12.75" hidden="false" customHeight="false" outlineLevel="0" collapsed="false">
      <c r="A4" s="1" t="s">
        <v>3</v>
      </c>
      <c r="C4" s="4" t="s">
        <v>4</v>
      </c>
      <c r="D4" s="5" t="s">
        <v>5</v>
      </c>
      <c r="E4" s="5" t="s">
        <v>6</v>
      </c>
      <c r="F4" s="4" t="s">
        <v>7</v>
      </c>
      <c r="G4" s="5" t="s">
        <v>5</v>
      </c>
      <c r="H4" s="5" t="s">
        <v>6</v>
      </c>
    </row>
    <row r="5" customFormat="false" ht="12.75" hidden="false" customHeight="false" outlineLevel="0" collapsed="false">
      <c r="A5" s="1" t="s">
        <v>8</v>
      </c>
      <c r="B5" s="1" t="s">
        <v>9</v>
      </c>
      <c r="C5" s="1" t="s">
        <v>10</v>
      </c>
      <c r="D5" s="6" t="n">
        <v>-0.618573607769034</v>
      </c>
      <c r="E5" s="7" t="n">
        <v>0.00790034922197226</v>
      </c>
      <c r="G5" s="6" t="n">
        <v>-0.303243685679005</v>
      </c>
      <c r="H5" s="7" t="n">
        <v>0.119068282585043</v>
      </c>
    </row>
    <row r="6" customFormat="false" ht="12.75" hidden="false" customHeight="false" outlineLevel="0" collapsed="false">
      <c r="A6" s="1" t="s">
        <v>11</v>
      </c>
      <c r="B6" s="1" t="s">
        <v>12</v>
      </c>
      <c r="C6" s="1" t="s">
        <v>13</v>
      </c>
      <c r="D6" s="6" t="n">
        <v>-1.10479091937852</v>
      </c>
      <c r="E6" s="7" t="n">
        <v>5.50399048259137E-005</v>
      </c>
      <c r="G6" s="6" t="n">
        <v>0.00917640962999635</v>
      </c>
      <c r="H6" s="7" t="n">
        <v>0.494131312298599</v>
      </c>
    </row>
    <row r="7" customFormat="false" ht="12.75" hidden="false" customHeight="false" outlineLevel="0" collapsed="false">
      <c r="A7" s="1" t="s">
        <v>14</v>
      </c>
      <c r="B7" s="1" t="s">
        <v>15</v>
      </c>
      <c r="C7" s="1" t="s">
        <v>16</v>
      </c>
      <c r="D7" s="6" t="n">
        <v>-0.621917604508161</v>
      </c>
      <c r="E7" s="7" t="n">
        <v>0.0326963714975603</v>
      </c>
      <c r="G7" s="6" t="n">
        <v>0.544891766190861</v>
      </c>
      <c r="H7" s="7" t="n">
        <v>0.139354162906582</v>
      </c>
    </row>
    <row r="8" customFormat="false" ht="12.75" hidden="false" customHeight="false" outlineLevel="0" collapsed="false">
      <c r="A8" s="1" t="s">
        <v>17</v>
      </c>
      <c r="D8" s="6"/>
      <c r="E8" s="7"/>
      <c r="G8" s="6"/>
      <c r="H8" s="7"/>
    </row>
    <row r="9" customFormat="false" ht="12.75" hidden="false" customHeight="false" outlineLevel="0" collapsed="false">
      <c r="A9" s="1" t="s">
        <v>18</v>
      </c>
      <c r="D9" s="3" t="s">
        <v>1</v>
      </c>
      <c r="E9" s="3"/>
      <c r="G9" s="3" t="s">
        <v>2</v>
      </c>
      <c r="H9" s="3"/>
    </row>
    <row r="10" customFormat="false" ht="12.75" hidden="false" customHeight="false" outlineLevel="0" collapsed="false">
      <c r="A10" s="1" t="s">
        <v>19</v>
      </c>
      <c r="C10" s="4" t="s">
        <v>4</v>
      </c>
      <c r="D10" s="5" t="s">
        <v>5</v>
      </c>
      <c r="E10" s="5" t="s">
        <v>6</v>
      </c>
      <c r="G10" s="5" t="s">
        <v>5</v>
      </c>
      <c r="H10" s="5" t="s">
        <v>6</v>
      </c>
    </row>
    <row r="11" customFormat="false" ht="12.75" hidden="false" customHeight="false" outlineLevel="0" collapsed="false">
      <c r="A11" s="1" t="s">
        <v>20</v>
      </c>
      <c r="B11" s="1" t="s">
        <v>21</v>
      </c>
      <c r="C11" s="1" t="s">
        <v>22</v>
      </c>
      <c r="D11" s="6" t="n">
        <v>0.867544721017811</v>
      </c>
      <c r="E11" s="7" t="n">
        <v>0.00506595252099723</v>
      </c>
      <c r="G11" s="6" t="n">
        <v>0.66277171405331</v>
      </c>
      <c r="H11" s="7" t="n">
        <v>0.135738810862312</v>
      </c>
    </row>
    <row r="12" customFormat="false" ht="12.75" hidden="false" customHeight="false" outlineLevel="0" collapsed="false">
      <c r="A12" s="1" t="s">
        <v>23</v>
      </c>
      <c r="B12" s="1" t="s">
        <v>24</v>
      </c>
      <c r="C12" s="1" t="s">
        <v>25</v>
      </c>
      <c r="D12" s="6" t="n">
        <v>-1.24326326777214</v>
      </c>
      <c r="E12" s="7" t="n">
        <v>0.00136941395551004</v>
      </c>
      <c r="G12" s="6" t="n">
        <v>0.108293827058581</v>
      </c>
      <c r="H12" s="7" t="n">
        <v>0.411034140712243</v>
      </c>
    </row>
    <row r="13" customFormat="false" ht="12.75" hidden="false" customHeight="false" outlineLevel="0" collapsed="false">
      <c r="A13" s="1" t="s">
        <v>26</v>
      </c>
      <c r="B13" s="1" t="s">
        <v>27</v>
      </c>
      <c r="C13" s="1" t="s">
        <v>28</v>
      </c>
      <c r="D13" s="6" t="n">
        <v>-0.598852762114183</v>
      </c>
      <c r="E13" s="7" t="n">
        <v>0.000910320820679998</v>
      </c>
      <c r="G13" s="6" t="n">
        <v>0.28494942271068</v>
      </c>
      <c r="H13" s="7" t="n">
        <v>0.234261479705403</v>
      </c>
    </row>
    <row r="14" customFormat="false" ht="12.75" hidden="false" customHeight="false" outlineLevel="0" collapsed="false">
      <c r="A14" s="1" t="s">
        <v>29</v>
      </c>
      <c r="B14" s="1" t="s">
        <v>30</v>
      </c>
      <c r="C14" s="1" t="s">
        <v>31</v>
      </c>
      <c r="D14" s="6" t="n">
        <v>-1.45651168382825</v>
      </c>
      <c r="E14" s="7" t="n">
        <v>4.11060052667681E-005</v>
      </c>
      <c r="G14" s="6" t="n">
        <v>0.207724406969308</v>
      </c>
      <c r="H14" s="7" t="n">
        <v>0.32734228775894</v>
      </c>
    </row>
    <row r="15" customFormat="false" ht="12.75" hidden="false" customHeight="false" outlineLevel="0" collapsed="false">
      <c r="A15" s="1" t="s">
        <v>32</v>
      </c>
      <c r="B15" s="1" t="s">
        <v>33</v>
      </c>
      <c r="C15" s="1" t="s">
        <v>34</v>
      </c>
      <c r="D15" s="6" t="n">
        <v>-0.582414187909569</v>
      </c>
      <c r="E15" s="7" t="n">
        <v>0.000360790812072258</v>
      </c>
      <c r="G15" s="6" t="n">
        <v>0.199057054361311</v>
      </c>
      <c r="H15" s="7" t="n">
        <v>0.354501803383394</v>
      </c>
    </row>
    <row r="16" customFormat="false" ht="12.75" hidden="false" customHeight="false" outlineLevel="0" collapsed="false">
      <c r="A16" s="1" t="s">
        <v>35</v>
      </c>
      <c r="B16" s="1" t="s">
        <v>36</v>
      </c>
      <c r="C16" s="1" t="s">
        <v>37</v>
      </c>
      <c r="D16" s="6" t="n">
        <v>-0.417526644651875</v>
      </c>
      <c r="E16" s="7" t="n">
        <v>0.0242907389624369</v>
      </c>
      <c r="G16" s="6" t="n">
        <v>0.0114452952239371</v>
      </c>
      <c r="H16" s="7" t="n">
        <v>0.491119036887784</v>
      </c>
    </row>
    <row r="17" customFormat="false" ht="12.75" hidden="false" customHeight="false" outlineLevel="0" collapsed="false">
      <c r="A17" s="1" t="s">
        <v>38</v>
      </c>
      <c r="B17" s="1" t="s">
        <v>39</v>
      </c>
      <c r="C17" s="1" t="s">
        <v>40</v>
      </c>
      <c r="D17" s="6" t="n">
        <v>-1.0818931202859</v>
      </c>
      <c r="E17" s="7" t="n">
        <v>0.00420351864054926</v>
      </c>
      <c r="G17" s="6" t="n">
        <v>0.355792241426704</v>
      </c>
      <c r="H17" s="7" t="n">
        <v>0.170911470926613</v>
      </c>
    </row>
    <row r="18" customFormat="false" ht="12.75" hidden="false" customHeight="false" outlineLevel="0" collapsed="false">
      <c r="A18" s="1" t="s">
        <v>41</v>
      </c>
      <c r="B18" s="1" t="s">
        <v>42</v>
      </c>
      <c r="C18" s="1" t="s">
        <v>43</v>
      </c>
      <c r="D18" s="6" t="n">
        <v>-0.875882155759569</v>
      </c>
      <c r="E18" s="7" t="n">
        <v>3.99675917274252E-005</v>
      </c>
      <c r="G18" s="6" t="n">
        <v>-0.151658758868718</v>
      </c>
      <c r="H18" s="7" t="n">
        <v>0.368532002817326</v>
      </c>
    </row>
    <row r="19" customFormat="false" ht="12.75" hidden="false" customHeight="false" outlineLevel="0" collapsed="false">
      <c r="A19" s="1" t="s">
        <v>44</v>
      </c>
      <c r="B19" s="1" t="s">
        <v>45</v>
      </c>
      <c r="C19" s="1" t="s">
        <v>46</v>
      </c>
      <c r="D19" s="6" t="n">
        <v>-1.19206192610285</v>
      </c>
      <c r="E19" s="7" t="n">
        <v>0.000107017671203219</v>
      </c>
      <c r="G19" s="6" t="n">
        <v>0.507699031550863</v>
      </c>
      <c r="H19" s="7" t="n">
        <v>0.209264454465203</v>
      </c>
    </row>
    <row r="20" customFormat="false" ht="12.75" hidden="false" customHeight="false" outlineLevel="0" collapsed="false">
      <c r="A20" s="1" t="s">
        <v>47</v>
      </c>
      <c r="B20" s="1" t="s">
        <v>48</v>
      </c>
      <c r="C20" s="1" t="s">
        <v>49</v>
      </c>
      <c r="D20" s="6" t="n">
        <v>-1.21549682858329</v>
      </c>
      <c r="E20" s="7" t="n">
        <v>0.000777119127398678</v>
      </c>
      <c r="G20" s="6" t="n">
        <v>0.330958273803717</v>
      </c>
      <c r="H20" s="7" t="n">
        <v>0.196232307425544</v>
      </c>
    </row>
    <row r="21" customFormat="false" ht="12.75" hidden="false" customHeight="false" outlineLevel="0" collapsed="false">
      <c r="A21" s="1" t="s">
        <v>50</v>
      </c>
      <c r="B21" s="8" t="s">
        <v>51</v>
      </c>
      <c r="C21" s="1" t="s">
        <v>52</v>
      </c>
      <c r="D21" s="6" t="n">
        <v>-0.436627521140962</v>
      </c>
      <c r="E21" s="7" t="n">
        <v>0.0131092637619621</v>
      </c>
      <c r="G21" s="6" t="n">
        <v>0.486109186737498</v>
      </c>
      <c r="H21" s="7" t="n">
        <v>0.172523942680118</v>
      </c>
    </row>
    <row r="22" customFormat="false" ht="12.75" hidden="false" customHeight="false" outlineLevel="0" collapsed="false">
      <c r="A22" s="1" t="s">
        <v>53</v>
      </c>
      <c r="B22" s="9" t="s">
        <v>54</v>
      </c>
      <c r="C22" s="1" t="s">
        <v>55</v>
      </c>
      <c r="D22" s="6" t="n">
        <v>-0.621358202534026</v>
      </c>
      <c r="E22" s="7" t="n">
        <v>0.00170290316069709</v>
      </c>
      <c r="G22" s="6" t="n">
        <v>-0.272575573463735</v>
      </c>
      <c r="H22" s="7" t="n">
        <v>0.250210544637822</v>
      </c>
    </row>
    <row r="23" customFormat="false" ht="12.75" hidden="false" customHeight="false" outlineLevel="0" collapsed="false">
      <c r="A23" s="1" t="s">
        <v>56</v>
      </c>
      <c r="B23" s="9" t="s">
        <v>57</v>
      </c>
      <c r="C23" s="1" t="s">
        <v>58</v>
      </c>
      <c r="D23" s="6" t="n">
        <v>-0.523803453122667</v>
      </c>
      <c r="E23" s="7" t="n">
        <v>0.000273203284323228</v>
      </c>
      <c r="G23" s="6" t="n">
        <v>-0.31766567964305</v>
      </c>
      <c r="H23" s="7" t="n">
        <v>0.0616036997459541</v>
      </c>
    </row>
    <row r="24" customFormat="false" ht="12.75" hidden="false" customHeight="false" outlineLevel="0" collapsed="false">
      <c r="A24" s="1" t="s">
        <v>59</v>
      </c>
      <c r="B24" s="8" t="s">
        <v>60</v>
      </c>
      <c r="C24" s="1" t="s">
        <v>61</v>
      </c>
      <c r="D24" s="6" t="n">
        <v>-0.583673048494022</v>
      </c>
      <c r="E24" s="7" t="n">
        <v>0.000144775097709758</v>
      </c>
      <c r="G24" s="6" t="n">
        <v>-0.288674612107174</v>
      </c>
      <c r="H24" s="7" t="n">
        <v>0.0632579081471054</v>
      </c>
    </row>
    <row r="25" customFormat="false" ht="12.75" hidden="false" customHeight="false" outlineLevel="0" collapsed="false">
      <c r="A25" s="1" t="s">
        <v>62</v>
      </c>
      <c r="D25" s="6"/>
      <c r="E25" s="7"/>
      <c r="G25" s="6"/>
      <c r="H25" s="7"/>
    </row>
    <row r="26" customFormat="false" ht="12.75" hidden="false" customHeight="false" outlineLevel="0" collapsed="false">
      <c r="A26" s="1" t="s">
        <v>63</v>
      </c>
      <c r="D26" s="6"/>
      <c r="E26" s="7"/>
      <c r="G26" s="6"/>
      <c r="H26" s="7"/>
    </row>
    <row r="27" customFormat="false" ht="12.75" hidden="false" customHeight="false" outlineLevel="0" collapsed="false">
      <c r="A27" s="1" t="s">
        <v>64</v>
      </c>
      <c r="D27" s="6"/>
      <c r="E27" s="7"/>
      <c r="G27" s="6"/>
      <c r="H27" s="7"/>
    </row>
    <row r="28" customFormat="false" ht="12.75" hidden="false" customHeight="false" outlineLevel="0" collapsed="false">
      <c r="A28" s="1" t="s">
        <v>65</v>
      </c>
      <c r="D28" s="6"/>
      <c r="E28" s="7"/>
      <c r="G28" s="6"/>
      <c r="H28" s="7"/>
    </row>
    <row r="29" customFormat="false" ht="12.75" hidden="false" customHeight="false" outlineLevel="0" collapsed="false">
      <c r="A29" s="1" t="s">
        <v>66</v>
      </c>
      <c r="D29" s="6"/>
      <c r="E29" s="7"/>
      <c r="G29" s="6"/>
      <c r="H29" s="7"/>
    </row>
    <row r="30" customFormat="false" ht="12.75" hidden="false" customHeight="false" outlineLevel="0" collapsed="false">
      <c r="A30" s="1" t="s">
        <v>67</v>
      </c>
      <c r="D30" s="6"/>
      <c r="E30" s="7"/>
      <c r="G30" s="6"/>
      <c r="H30" s="7"/>
    </row>
    <row r="31" customFormat="false" ht="12.75" hidden="false" customHeight="false" outlineLevel="0" collapsed="false">
      <c r="A31" s="1" t="s">
        <v>68</v>
      </c>
      <c r="D31" s="6"/>
      <c r="E31" s="7"/>
      <c r="G31" s="6"/>
      <c r="H31" s="7"/>
    </row>
  </sheetData>
  <mergeCells count="4">
    <mergeCell ref="D3:E3"/>
    <mergeCell ref="G3:H3"/>
    <mergeCell ref="D9:E9"/>
    <mergeCell ref="G9:H9"/>
  </mergeCells>
  <conditionalFormatting sqref="D5">
    <cfRule type="expression" priority="2" aboveAverage="0" equalAverage="0" bottom="0" percent="0" rank="0" text="" dxfId="0">
      <formula>"OR(&gt;1;&lt;-1)"</formula>
    </cfRule>
  </conditionalFormatting>
  <conditionalFormatting sqref="D6:D7">
    <cfRule type="expression" priority="3" aboveAverage="0" equalAverage="0" bottom="0" percent="0" rank="0" text="" dxfId="1">
      <formula>"OR(&gt;1;&lt;-1)"</formula>
    </cfRule>
  </conditionalFormatting>
  <conditionalFormatting sqref="D11:D24">
    <cfRule type="expression" priority="4" aboveAverage="0" equalAverage="0" bottom="0" percent="0" rank="0" text="" dxfId="2">
      <formula>"OR(&gt;1;&lt;-1)"</formula>
    </cfRule>
  </conditionalFormatting>
  <conditionalFormatting sqref="H11:H24">
    <cfRule type="cellIs" priority="5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03T08:37:00Z</dcterms:created>
  <dc:creator>Microsoft Office User</dc:creator>
  <dc:description/>
  <dc:language>en-US</dc:language>
  <cp:lastModifiedBy>ksbmb_EMM</cp:lastModifiedBy>
  <dcterms:modified xsi:type="dcterms:W3CDTF">2023-03-06T23:46:06Z</dcterms:modified>
  <cp:revision>0</cp:revision>
  <dc:subject/>
  <dc:title/>
</cp:coreProperties>
</file>